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https://usceduau-my.sharepoint.com/personal/twang_usc_edu_au/Documents/U87 paper/Figs &amp; Supplementary/"/>
    </mc:Choice>
  </mc:AlternateContent>
  <xr:revisionPtr revIDLastSave="1" documentId="8_{E5FBAEE7-0080-442B-8551-D0D50BCD50F8}" xr6:coauthVersionLast="47" xr6:coauthVersionMax="47" xr10:uidLastSave="{32360E60-E5A9-46F5-AE2B-8896F42F632D}"/>
  <bookViews>
    <workbookView xWindow="-108" yWindow="-108" windowWidth="23256" windowHeight="12576" xr2:uid="{00000000-000D-0000-FFFF-FFFF00000000}"/>
  </bookViews>
  <sheets>
    <sheet name="U87" sheetId="1" r:id="rId1"/>
    <sheet name="U118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2" l="1"/>
  <c r="G12" i="2"/>
  <c r="F12" i="2"/>
  <c r="D12" i="2"/>
  <c r="C12" i="2"/>
  <c r="B12" i="2"/>
  <c r="H6" i="2"/>
  <c r="G6" i="2"/>
  <c r="F6" i="2"/>
  <c r="D6" i="2"/>
  <c r="C6" i="2"/>
  <c r="B6" i="2"/>
  <c r="H12" i="1"/>
  <c r="G12" i="1"/>
  <c r="F12" i="1"/>
  <c r="D12" i="1"/>
  <c r="C12" i="1"/>
  <c r="B12" i="1"/>
  <c r="H6" i="1"/>
  <c r="G6" i="1"/>
  <c r="F6" i="1"/>
  <c r="D6" i="1"/>
  <c r="C6" i="1"/>
  <c r="B6" i="1"/>
</calcChain>
</file>

<file path=xl/sharedStrings.xml><?xml version="1.0" encoding="utf-8"?>
<sst xmlns="http://schemas.openxmlformats.org/spreadsheetml/2006/main" count="36" uniqueCount="18">
  <si>
    <t>control</t>
  </si>
  <si>
    <t>caerin</t>
  </si>
  <si>
    <t>atp</t>
  </si>
  <si>
    <t>U87</t>
  </si>
  <si>
    <t>U87+O</t>
  </si>
  <si>
    <t>U87+2DG</t>
  </si>
  <si>
    <t>U87+F</t>
  </si>
  <si>
    <t>U87+F+O</t>
  </si>
  <si>
    <t>U87+F+2DG</t>
  </si>
  <si>
    <t>AVERAGE</t>
  </si>
  <si>
    <t>lacate</t>
  </si>
  <si>
    <t>U118</t>
  </si>
  <si>
    <t>U118+O</t>
  </si>
  <si>
    <t>U118+2DG</t>
  </si>
  <si>
    <t>U118+F</t>
  </si>
  <si>
    <t>U118+F+O</t>
  </si>
  <si>
    <t>U118+F+2DG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8" formatCode="0.000_ "/>
  </numFmts>
  <fonts count="5"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sz val="12"/>
      <color theme="1"/>
      <name val="宋体"/>
      <charset val="134"/>
    </font>
    <font>
      <sz val="12"/>
      <name val="宋体"/>
    </font>
    <font>
      <sz val="12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168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8" fontId="1" fillId="0" borderId="0" xfId="0" applyNumberFormat="1" applyFont="1" applyFill="1" applyAlignment="1">
      <alignment horizontal="center" vertical="center"/>
    </xf>
    <xf numFmtId="168" fontId="4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workbookViewId="0">
      <selection activeCell="J6" sqref="J6"/>
    </sheetView>
  </sheetViews>
  <sheetFormatPr defaultColWidth="8.77734375" defaultRowHeight="15.6"/>
  <cols>
    <col min="1" max="1" width="8.77734375" style="8"/>
    <col min="2" max="2" width="11.5546875" style="8"/>
    <col min="3" max="4" width="12.77734375" style="8"/>
    <col min="5" max="5" width="8.77734375" style="8"/>
    <col min="6" max="8" width="12.77734375" style="8"/>
    <col min="9" max="9" width="8.77734375" style="8"/>
    <col min="10" max="11" width="12.77734375" style="8"/>
    <col min="12" max="12" width="17.33203125" style="8" customWidth="1"/>
    <col min="13" max="16384" width="8.77734375" style="8"/>
  </cols>
  <sheetData>
    <row r="1" spans="1:8" s="8" customFormat="1">
      <c r="B1" s="9" t="s">
        <v>0</v>
      </c>
      <c r="C1" s="9"/>
      <c r="D1" s="9"/>
      <c r="F1" s="9" t="s">
        <v>1</v>
      </c>
      <c r="G1" s="9"/>
      <c r="H1" s="9"/>
    </row>
    <row r="2" spans="1:8" s="8" customFormat="1">
      <c r="A2" s="9" t="s">
        <v>2</v>
      </c>
      <c r="B2" s="10" t="s">
        <v>3</v>
      </c>
      <c r="C2" s="10" t="s">
        <v>4</v>
      </c>
      <c r="D2" s="10" t="s">
        <v>5</v>
      </c>
      <c r="E2" s="10"/>
      <c r="F2" s="10" t="s">
        <v>6</v>
      </c>
      <c r="G2" s="10" t="s">
        <v>7</v>
      </c>
      <c r="H2" s="10" t="s">
        <v>8</v>
      </c>
    </row>
    <row r="3" spans="1:8" s="8" customFormat="1">
      <c r="A3" s="9"/>
      <c r="B3" s="10">
        <v>0.99239999999999995</v>
      </c>
      <c r="C3" s="10">
        <v>0.52400000000000002</v>
      </c>
      <c r="D3" s="10">
        <v>1.081</v>
      </c>
      <c r="E3" s="10"/>
      <c r="F3" s="10">
        <v>1.034</v>
      </c>
      <c r="G3" s="10">
        <v>0.42399999999999999</v>
      </c>
      <c r="H3" s="10">
        <v>0.69199999999999995</v>
      </c>
    </row>
    <row r="4" spans="1:8" s="8" customFormat="1">
      <c r="A4" s="9"/>
      <c r="B4" s="10">
        <v>1.0103</v>
      </c>
      <c r="C4" s="10">
        <v>0.49199999999999999</v>
      </c>
      <c r="D4" s="10">
        <v>1.093</v>
      </c>
      <c r="E4" s="10"/>
      <c r="F4" s="10">
        <v>0.99</v>
      </c>
      <c r="G4" s="10">
        <v>0.435</v>
      </c>
      <c r="H4" s="10">
        <v>0.70899999999999996</v>
      </c>
    </row>
    <row r="5" spans="1:8" s="8" customFormat="1">
      <c r="A5" s="9"/>
      <c r="B5" s="10">
        <v>0.99729999999999996</v>
      </c>
      <c r="C5" s="10">
        <v>0.51300000000000001</v>
      </c>
      <c r="D5" s="10">
        <v>1.0760000000000001</v>
      </c>
      <c r="E5" s="10"/>
      <c r="F5" s="10">
        <v>0.97499999999999998</v>
      </c>
      <c r="G5" s="10">
        <v>0.43099999999999999</v>
      </c>
      <c r="H5" s="10">
        <v>0.71699999999999997</v>
      </c>
    </row>
    <row r="6" spans="1:8" s="8" customFormat="1">
      <c r="A6" s="8" t="s">
        <v>9</v>
      </c>
      <c r="B6" s="10">
        <f>AVERAGE(B3:B5)</f>
        <v>1</v>
      </c>
      <c r="C6" s="10">
        <f>AVERAGE(C3:C5)</f>
        <v>0.50966666666666705</v>
      </c>
      <c r="D6" s="10">
        <f>AVERAGE(D3:D5)</f>
        <v>1.0833333333333299</v>
      </c>
      <c r="E6" s="10"/>
      <c r="F6" s="10">
        <f>AVERAGE(F3:F5)</f>
        <v>0.99966666666666704</v>
      </c>
      <c r="G6" s="10">
        <f>AVERAGE(G3:G5)</f>
        <v>0.43</v>
      </c>
      <c r="H6" s="10">
        <f>AVERAGE(H3:H5)</f>
        <v>0.70599999999999996</v>
      </c>
    </row>
    <row r="8" spans="1:8" s="8" customFormat="1">
      <c r="A8" s="11" t="s">
        <v>10</v>
      </c>
      <c r="B8" s="10" t="s">
        <v>3</v>
      </c>
      <c r="C8" s="10" t="s">
        <v>4</v>
      </c>
      <c r="D8" s="10" t="s">
        <v>5</v>
      </c>
      <c r="E8" s="10"/>
      <c r="F8" s="10" t="s">
        <v>6</v>
      </c>
      <c r="G8" s="10" t="s">
        <v>7</v>
      </c>
      <c r="H8" s="10" t="s">
        <v>8</v>
      </c>
    </row>
    <row r="9" spans="1:8" s="8" customFormat="1">
      <c r="A9" s="11"/>
      <c r="B9" s="10">
        <v>2.976</v>
      </c>
      <c r="C9" s="10">
        <v>0.69499999999999995</v>
      </c>
      <c r="D9" s="10">
        <v>3.6030000000000002</v>
      </c>
      <c r="E9" s="10"/>
      <c r="F9" s="10">
        <v>2.0670000000000002</v>
      </c>
      <c r="G9" s="10">
        <v>0.79700000000000004</v>
      </c>
      <c r="H9" s="10">
        <v>1.3660000000000001</v>
      </c>
    </row>
    <row r="10" spans="1:8" s="8" customFormat="1">
      <c r="A10" s="11"/>
      <c r="B10" s="10">
        <v>2.9580000000000002</v>
      </c>
      <c r="C10" s="10">
        <v>0.67200000000000004</v>
      </c>
      <c r="D10" s="10">
        <v>3.6269999999999998</v>
      </c>
      <c r="E10" s="10"/>
      <c r="F10" s="10">
        <v>2.0449999999999999</v>
      </c>
      <c r="G10" s="10">
        <v>0.79100000000000004</v>
      </c>
      <c r="H10" s="10">
        <v>1.39</v>
      </c>
    </row>
    <row r="11" spans="1:8" s="8" customFormat="1">
      <c r="A11" s="11"/>
      <c r="B11" s="10">
        <v>2.903</v>
      </c>
      <c r="C11" s="10">
        <v>0.70899999999999996</v>
      </c>
      <c r="D11" s="10">
        <v>3.5880000000000001</v>
      </c>
      <c r="E11" s="10"/>
      <c r="F11" s="10">
        <v>1.988</v>
      </c>
      <c r="G11" s="10">
        <v>0.77800000000000002</v>
      </c>
      <c r="H11" s="10">
        <v>1.3819999999999999</v>
      </c>
    </row>
    <row r="12" spans="1:8" s="8" customFormat="1">
      <c r="A12" s="10" t="s">
        <v>9</v>
      </c>
      <c r="B12" s="10">
        <f>AVERAGE(B9:B11)</f>
        <v>2.94566666666667</v>
      </c>
      <c r="C12" s="10">
        <f>AVERAGE(C9:C11)</f>
        <v>0.69199999999999995</v>
      </c>
      <c r="D12" s="10">
        <f>AVERAGE(D9:D11)</f>
        <v>3.6059999999999999</v>
      </c>
      <c r="E12" s="10"/>
      <c r="F12" s="10">
        <f>AVERAGE(F9:F11)</f>
        <v>2.0333333333333301</v>
      </c>
      <c r="G12" s="10">
        <f>AVERAGE(G9:G11)</f>
        <v>0.78866666666666696</v>
      </c>
      <c r="H12" s="10">
        <f>AVERAGE(H9:H11)</f>
        <v>1.37933333333333</v>
      </c>
    </row>
  </sheetData>
  <mergeCells count="4">
    <mergeCell ref="B1:D1"/>
    <mergeCell ref="F1:H1"/>
    <mergeCell ref="A2:A5"/>
    <mergeCell ref="A8:A1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"/>
  <sheetViews>
    <sheetView workbookViewId="0">
      <selection activeCell="C19" sqref="C19"/>
    </sheetView>
  </sheetViews>
  <sheetFormatPr defaultColWidth="8.77734375" defaultRowHeight="15.6"/>
  <cols>
    <col min="1" max="1" width="8.77734375" style="1"/>
    <col min="2" max="2" width="11.5546875" style="1"/>
    <col min="3" max="4" width="10.21875" style="1"/>
    <col min="5" max="5" width="9.21875" style="1"/>
    <col min="6" max="8" width="14" style="1"/>
    <col min="9" max="9" width="9.21875" style="1"/>
    <col min="10" max="10" width="14.6640625" style="1" customWidth="1"/>
    <col min="11" max="11" width="14.21875" style="1" customWidth="1"/>
    <col min="12" max="12" width="16.5546875" style="1" customWidth="1"/>
    <col min="13" max="16384" width="8.77734375" style="1"/>
  </cols>
  <sheetData>
    <row r="1" spans="1:9">
      <c r="B1" s="5" t="s">
        <v>0</v>
      </c>
      <c r="C1" s="5"/>
      <c r="D1" s="5"/>
      <c r="F1" s="5" t="s">
        <v>1</v>
      </c>
      <c r="G1" s="5"/>
      <c r="H1" s="5"/>
    </row>
    <row r="2" spans="1:9">
      <c r="A2" s="6" t="s">
        <v>2</v>
      </c>
      <c r="B2" s="3" t="s">
        <v>11</v>
      </c>
      <c r="C2" s="3" t="s">
        <v>12</v>
      </c>
      <c r="D2" s="3" t="s">
        <v>13</v>
      </c>
      <c r="E2" s="3"/>
      <c r="F2" s="3" t="s">
        <v>14</v>
      </c>
      <c r="G2" s="3" t="s">
        <v>15</v>
      </c>
      <c r="H2" s="3" t="s">
        <v>16</v>
      </c>
      <c r="I2" s="3"/>
    </row>
    <row r="3" spans="1:9">
      <c r="A3" s="6"/>
      <c r="B3" s="4">
        <v>0.98919999999999997</v>
      </c>
      <c r="C3" s="3">
        <v>0.55200000000000005</v>
      </c>
      <c r="D3" s="3">
        <v>1.0569999999999999</v>
      </c>
      <c r="E3" s="3"/>
      <c r="F3" s="3">
        <v>0.999</v>
      </c>
      <c r="G3" s="3">
        <v>0.52400000000000002</v>
      </c>
      <c r="H3" s="3">
        <v>1.0629999999999999</v>
      </c>
      <c r="I3" s="3"/>
    </row>
    <row r="4" spans="1:9">
      <c r="A4" s="6"/>
      <c r="B4" s="4">
        <v>1.0026999999999999</v>
      </c>
      <c r="C4" s="3">
        <v>0.54900000000000004</v>
      </c>
      <c r="D4" s="3">
        <v>1.052</v>
      </c>
      <c r="E4" s="3"/>
      <c r="F4" s="3">
        <v>1.0069999999999999</v>
      </c>
      <c r="G4" s="3">
        <v>0.51300000000000001</v>
      </c>
      <c r="H4" s="3">
        <v>1.0569999999999999</v>
      </c>
      <c r="I4" s="3"/>
    </row>
    <row r="5" spans="1:9">
      <c r="A5" s="6"/>
      <c r="B5" s="4">
        <v>1.0081</v>
      </c>
      <c r="C5" s="3">
        <v>0.55600000000000005</v>
      </c>
      <c r="D5" s="3">
        <v>1.0609999999999999</v>
      </c>
      <c r="E5" s="3"/>
      <c r="F5" s="3">
        <v>0.995</v>
      </c>
      <c r="G5" s="3">
        <v>0.51900000000000002</v>
      </c>
      <c r="H5" s="3">
        <v>1.0740000000000001</v>
      </c>
      <c r="I5" s="3"/>
    </row>
    <row r="6" spans="1:9">
      <c r="A6" s="2" t="s">
        <v>17</v>
      </c>
      <c r="B6" s="3">
        <f>AVERAGE(B3:B5)</f>
        <v>1</v>
      </c>
      <c r="C6" s="3">
        <f>AVERAGE(C3:C5)</f>
        <v>0.55233333333333301</v>
      </c>
      <c r="D6" s="3">
        <f>AVERAGE(D3:D5)</f>
        <v>1.05666666666667</v>
      </c>
      <c r="E6" s="3"/>
      <c r="F6" s="3">
        <f>AVERAGE(F3:F5)</f>
        <v>1.00033333333333</v>
      </c>
      <c r="G6" s="3">
        <f>AVERAGE(G3:G5)</f>
        <v>0.51866666666666705</v>
      </c>
      <c r="H6" s="3">
        <f>AVERAGE(H3:H5)</f>
        <v>1.06466666666667</v>
      </c>
      <c r="I6" s="3"/>
    </row>
    <row r="7" spans="1:9">
      <c r="A7" s="2"/>
      <c r="B7" s="3"/>
      <c r="C7" s="3"/>
      <c r="D7" s="3"/>
      <c r="E7" s="3"/>
      <c r="F7" s="3"/>
      <c r="G7" s="3"/>
      <c r="H7" s="3"/>
      <c r="I7" s="3"/>
    </row>
    <row r="8" spans="1:9">
      <c r="A8" s="7" t="s">
        <v>10</v>
      </c>
      <c r="B8" s="3" t="s">
        <v>11</v>
      </c>
      <c r="C8" s="3" t="s">
        <v>12</v>
      </c>
      <c r="D8" s="3" t="s">
        <v>13</v>
      </c>
      <c r="E8" s="3"/>
      <c r="F8" s="3" t="s">
        <v>14</v>
      </c>
      <c r="G8" s="3" t="s">
        <v>15</v>
      </c>
      <c r="H8" s="3" t="s">
        <v>16</v>
      </c>
      <c r="I8" s="3"/>
    </row>
    <row r="9" spans="1:9">
      <c r="A9" s="7"/>
      <c r="B9" s="1">
        <v>2.7679999999999998</v>
      </c>
      <c r="C9" s="1">
        <v>0.72299999999999998</v>
      </c>
      <c r="D9" s="1">
        <v>3.3839999999999999</v>
      </c>
      <c r="F9" s="1">
        <v>2.5539999999999998</v>
      </c>
      <c r="G9" s="1">
        <v>0.60499999999999998</v>
      </c>
      <c r="H9" s="1">
        <v>3.109</v>
      </c>
      <c r="I9" s="3"/>
    </row>
    <row r="10" spans="1:9">
      <c r="A10" s="7"/>
      <c r="B10" s="1">
        <v>2.59</v>
      </c>
      <c r="C10" s="1">
        <v>0.73599999999999999</v>
      </c>
      <c r="D10" s="1">
        <v>3.3479999999999999</v>
      </c>
      <c r="F10" s="1">
        <v>2.4529999999999998</v>
      </c>
      <c r="G10" s="1">
        <v>0.61499999999999999</v>
      </c>
      <c r="H10" s="1">
        <v>3.129</v>
      </c>
      <c r="I10" s="3"/>
    </row>
    <row r="11" spans="1:9">
      <c r="A11" s="7"/>
      <c r="B11" s="1">
        <v>2.7490000000000001</v>
      </c>
      <c r="C11" s="1">
        <v>0.72</v>
      </c>
      <c r="D11" s="1">
        <v>3.3639999999999999</v>
      </c>
      <c r="F11" s="1">
        <v>2.5310000000000001</v>
      </c>
      <c r="G11" s="1">
        <v>0.61099999999999999</v>
      </c>
      <c r="H11" s="1">
        <v>3.1179999999999999</v>
      </c>
      <c r="I11" s="3"/>
    </row>
    <row r="12" spans="1:9">
      <c r="A12" s="2" t="s">
        <v>17</v>
      </c>
      <c r="B12" s="3">
        <f>AVERAGE(B9:B11)</f>
        <v>2.7023333333333301</v>
      </c>
      <c r="C12" s="3">
        <f t="shared" ref="C12:H12" si="0">AVERAGE(C9:C11)</f>
        <v>0.72633333333333305</v>
      </c>
      <c r="D12" s="3">
        <f t="shared" si="0"/>
        <v>3.36533333333333</v>
      </c>
      <c r="E12" s="3"/>
      <c r="F12" s="3">
        <f t="shared" si="0"/>
        <v>2.5126666666666702</v>
      </c>
      <c r="G12" s="3">
        <f t="shared" si="0"/>
        <v>0.61033333333333295</v>
      </c>
      <c r="H12" s="3">
        <f t="shared" si="0"/>
        <v>3.11866666666667</v>
      </c>
      <c r="I12" s="3"/>
    </row>
  </sheetData>
  <mergeCells count="4">
    <mergeCell ref="B1:D1"/>
    <mergeCell ref="F1:H1"/>
    <mergeCell ref="A2:A5"/>
    <mergeCell ref="A8:A1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87</vt:lpstr>
      <vt:lpstr>U1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daochenxin</dc:creator>
  <cp:lastModifiedBy>Tianfang Wang</cp:lastModifiedBy>
  <dcterms:created xsi:type="dcterms:W3CDTF">2023-11-11T15:06:00Z</dcterms:created>
  <dcterms:modified xsi:type="dcterms:W3CDTF">2024-01-27T23:2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9636B4007A4F9FB6D2F862C3C03471_11</vt:lpwstr>
  </property>
  <property fmtid="{D5CDD505-2E9C-101B-9397-08002B2CF9AE}" pid="3" name="KSOProductBuildVer">
    <vt:lpwstr>2052-12.1.0.16250</vt:lpwstr>
  </property>
</Properties>
</file>